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nineHaueisen\Dropbox\Zt_isolates_paper\S_tables\"/>
    </mc:Choice>
  </mc:AlternateContent>
  <bookViews>
    <workbookView xWindow="0" yWindow="0" windowWidth="20415" windowHeight="10080"/>
  </bookViews>
  <sheets>
    <sheet name="S3 Table" sheetId="1" r:id="rId1"/>
  </sheets>
  <definedNames>
    <definedName name="_xlnm._FilterDatabase" localSheetId="0" hidden="1">'S3 Table'!$A$1:$O$2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M5" i="1"/>
  <c r="M10" i="1"/>
  <c r="M11" i="1"/>
  <c r="M16" i="1"/>
  <c r="M17" i="1"/>
  <c r="M23" i="1"/>
  <c r="M22" i="1"/>
  <c r="M6" i="1"/>
  <c r="M7" i="1"/>
  <c r="M12" i="1"/>
  <c r="M13" i="1"/>
  <c r="M19" i="1"/>
  <c r="M18" i="1"/>
  <c r="M24" i="1"/>
  <c r="M25" i="1"/>
  <c r="L4" i="1"/>
  <c r="L5" i="1"/>
  <c r="L10" i="1"/>
  <c r="L11" i="1"/>
  <c r="L16" i="1"/>
  <c r="L17" i="1"/>
  <c r="L23" i="1"/>
  <c r="L22" i="1"/>
  <c r="L6" i="1"/>
  <c r="L7" i="1"/>
  <c r="L12" i="1"/>
  <c r="L13" i="1"/>
  <c r="L19" i="1"/>
  <c r="L18" i="1"/>
  <c r="L24" i="1"/>
  <c r="L25" i="1"/>
  <c r="H2" i="1"/>
  <c r="H9" i="1"/>
  <c r="H8" i="1"/>
  <c r="H15" i="1"/>
  <c r="H14" i="1"/>
  <c r="H20" i="1"/>
  <c r="H21" i="1"/>
  <c r="H4" i="1"/>
  <c r="H5" i="1"/>
  <c r="H10" i="1"/>
  <c r="H11" i="1"/>
  <c r="H16" i="1"/>
  <c r="H17" i="1"/>
  <c r="H23" i="1"/>
  <c r="H22" i="1"/>
  <c r="H6" i="1"/>
  <c r="H7" i="1"/>
  <c r="H12" i="1"/>
  <c r="H13" i="1"/>
  <c r="H19" i="1"/>
  <c r="H18" i="1"/>
  <c r="H24" i="1"/>
  <c r="H25" i="1"/>
  <c r="H3" i="1"/>
  <c r="M2" i="1"/>
  <c r="M9" i="1"/>
  <c r="M8" i="1"/>
  <c r="M15" i="1"/>
  <c r="M14" i="1"/>
  <c r="M20" i="1"/>
  <c r="M21" i="1"/>
  <c r="M3" i="1"/>
  <c r="L2" i="1"/>
  <c r="L9" i="1"/>
  <c r="L8" i="1"/>
  <c r="L15" i="1"/>
  <c r="L14" i="1"/>
  <c r="L20" i="1"/>
  <c r="L21" i="1"/>
  <c r="L3" i="1"/>
</calcChain>
</file>

<file path=xl/sharedStrings.xml><?xml version="1.0" encoding="utf-8"?>
<sst xmlns="http://schemas.openxmlformats.org/spreadsheetml/2006/main" count="139" uniqueCount="76">
  <si>
    <t>Isolate</t>
  </si>
  <si>
    <t>Sample</t>
  </si>
  <si>
    <t>Infection stage</t>
  </si>
  <si>
    <t>No. of reads sequenced</t>
  </si>
  <si>
    <t>No. of reads filtered</t>
  </si>
  <si>
    <t>Mapped to genome 1X</t>
  </si>
  <si>
    <t>Mapped to genome &gt;1X</t>
  </si>
  <si>
    <t>Mapped to genome</t>
  </si>
  <si>
    <t>Reference genome assmbly</t>
  </si>
  <si>
    <t>Zt05_Ta_A_01</t>
  </si>
  <si>
    <t>Zt05_Ta_A_02</t>
  </si>
  <si>
    <t>Zt05_Ta_B_01</t>
  </si>
  <si>
    <t>Zt05_Ta_B_02</t>
  </si>
  <si>
    <t>Zt05_Ta_C_01</t>
  </si>
  <si>
    <t>Zt05_Ta_C_02</t>
  </si>
  <si>
    <t>Zt05_Ta_D_01</t>
  </si>
  <si>
    <t>Zt05_Ta_D_02</t>
  </si>
  <si>
    <t>A</t>
  </si>
  <si>
    <t>B</t>
  </si>
  <si>
    <t>C</t>
  </si>
  <si>
    <t>D</t>
  </si>
  <si>
    <t>Illumina</t>
  </si>
  <si>
    <t>Mapped to genome %</t>
  </si>
  <si>
    <t>ID dataset raw reads</t>
  </si>
  <si>
    <t>S0213_Zt05_Ta_3_817_B</t>
  </si>
  <si>
    <t>S0214_Zt05_Ta_3_817_C</t>
  </si>
  <si>
    <t>S0215_Zt05_Ta_8_817_AC</t>
  </si>
  <si>
    <t>S0216_Zt05_Ta_8_817_D</t>
  </si>
  <si>
    <t>S0217_Zt05_Ta_13_817_E</t>
  </si>
  <si>
    <t>S0218_Zt05_Ta_13_817_F</t>
  </si>
  <si>
    <t>S0219_Zt05_Ta_20_817_G</t>
  </si>
  <si>
    <t>S0220_Zt05_Ta_20_817_H</t>
  </si>
  <si>
    <t>Zt09_Ta_A_01</t>
  </si>
  <si>
    <t>Zt09_Ta_A_02</t>
  </si>
  <si>
    <t>Zt09_Ta_B_01</t>
  </si>
  <si>
    <t>Zt09_Ta_B_02</t>
  </si>
  <si>
    <t>Zt09_Ta_C_01</t>
  </si>
  <si>
    <t>Zt09_Ta_C_02</t>
  </si>
  <si>
    <t>Zt09_Ta_D_01</t>
  </si>
  <si>
    <t>Zt09_Ta_D_02</t>
  </si>
  <si>
    <t>Zt10_Ta_A_01</t>
  </si>
  <si>
    <t>Zt10_Ta_A_02</t>
  </si>
  <si>
    <t>Zt10_Ta_B_01</t>
  </si>
  <si>
    <t>Zt10_Ta_B_02</t>
  </si>
  <si>
    <t>Zt10_Ta_C_01</t>
  </si>
  <si>
    <t>Zt10_Ta_C_02</t>
  </si>
  <si>
    <t>Zt10_Ta_D_01</t>
  </si>
  <si>
    <t>Zt10_Ta_D_02</t>
  </si>
  <si>
    <t>Time point dpi</t>
  </si>
  <si>
    <t>Sanger</t>
  </si>
  <si>
    <t>Reads lost by filtering %</t>
  </si>
  <si>
    <t>Un-mapped to fungal genome</t>
  </si>
  <si>
    <t>Un-mapped to fungal genome %</t>
  </si>
  <si>
    <t>S0221_Zt09_Ta_4_817_I</t>
  </si>
  <si>
    <t>S0222_Zt09_Ta_4_817_J</t>
  </si>
  <si>
    <t>S0223_Zt09_Ta_11_817_K</t>
  </si>
  <si>
    <t>S0224_Zt09_Ta_11_817_L</t>
  </si>
  <si>
    <t>S0225_Zt09_Ta_13_817_M</t>
  </si>
  <si>
    <t>S0226_Zt09_Ta_13_817_N</t>
  </si>
  <si>
    <t>S0227_Zt09_Ta_20_817_O</t>
  </si>
  <si>
    <t>S0228_Zt09_Ta_20_817_P</t>
  </si>
  <si>
    <t>S0229_Zt10_Ta_6_817_Q</t>
  </si>
  <si>
    <t>S0230_Zt10_Ta_6_817_R</t>
  </si>
  <si>
    <t>S0231_Zt10_Ta_11_817_S</t>
  </si>
  <si>
    <t>S0232_Zt10_Ta_11_817_T</t>
  </si>
  <si>
    <t>S0233_Zt10_Ta_13_817_U</t>
  </si>
  <si>
    <t>S0234_Zt10_Ta_13_817_V</t>
  </si>
  <si>
    <t>S0235_Zt10_Ta_24_817_W</t>
  </si>
  <si>
    <t>S0236_Zt10_Ta_24_817_X</t>
  </si>
  <si>
    <r>
      <t>Zt05</t>
    </r>
    <r>
      <rPr>
        <vertAlign val="superscript"/>
        <sz val="11"/>
        <color theme="1"/>
        <rFont val="Cambria"/>
        <family val="1"/>
      </rPr>
      <t>₁</t>
    </r>
  </si>
  <si>
    <r>
      <t>Zt09</t>
    </r>
    <r>
      <rPr>
        <vertAlign val="superscript"/>
        <sz val="11"/>
        <color theme="1"/>
        <rFont val="Cambria"/>
        <family val="1"/>
      </rPr>
      <t>₂</t>
    </r>
  </si>
  <si>
    <r>
      <t>Zt10</t>
    </r>
    <r>
      <rPr>
        <vertAlign val="superscript"/>
        <sz val="11"/>
        <color theme="1"/>
        <rFont val="Cambria"/>
        <family val="1"/>
      </rPr>
      <t>₃</t>
    </r>
  </si>
  <si>
    <r>
      <rPr>
        <vertAlign val="superscript"/>
        <sz val="11"/>
        <color theme="1"/>
        <rFont val="Cambria"/>
        <family val="1"/>
      </rPr>
      <t>₂</t>
    </r>
    <r>
      <rPr>
        <sz val="11"/>
        <color theme="1"/>
        <rFont val="Cambria"/>
        <family val="1"/>
      </rPr>
      <t xml:space="preserve"> 11,839 genes predicted and annotated for IPO323 (Grandaubert et al., 2015), 85 genes on chromosome 18 removed: 11,754 IPO323 gene in Zt09</t>
    </r>
  </si>
  <si>
    <r>
      <rPr>
        <vertAlign val="superscript"/>
        <sz val="11"/>
        <color theme="1"/>
        <rFont val="Cambria"/>
        <family val="1"/>
      </rPr>
      <t>₁</t>
    </r>
    <r>
      <rPr>
        <sz val="11"/>
        <color theme="1"/>
        <rFont val="Cambria"/>
        <family val="1"/>
      </rPr>
      <t xml:space="preserve"> 11,138 genes of IPO323 found by nucleotide blast</t>
    </r>
  </si>
  <si>
    <r>
      <rPr>
        <vertAlign val="superscript"/>
        <sz val="11"/>
        <color theme="1"/>
        <rFont val="Cambria"/>
        <family val="1"/>
      </rPr>
      <t>₃</t>
    </r>
    <r>
      <rPr>
        <sz val="11"/>
        <color theme="1"/>
        <rFont val="Cambria"/>
        <family val="1"/>
      </rPr>
      <t xml:space="preserve"> 10,745 genes of IPO323 found by nucleotide blast</t>
    </r>
  </si>
  <si>
    <r>
      <t xml:space="preserve">* RPKM values calculated with Cuffdiff2 for </t>
    </r>
    <r>
      <rPr>
        <i/>
        <sz val="11"/>
        <color theme="1"/>
        <rFont val="Cambria"/>
        <family val="1"/>
      </rPr>
      <t>Z. tritici</t>
    </r>
    <r>
      <rPr>
        <sz val="11"/>
        <color theme="1"/>
        <rFont val="Cambria"/>
        <family val="1"/>
      </rPr>
      <t xml:space="preserve"> isolates and normalized over all infection stages within the respective isol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</font>
    <font>
      <sz val="11"/>
      <color rgb="FF000000"/>
      <name val="Cambria"/>
      <family val="1"/>
    </font>
    <font>
      <sz val="11"/>
      <name val="Cambria"/>
      <family val="1"/>
    </font>
    <font>
      <vertAlign val="superscript"/>
      <sz val="11"/>
      <color theme="1"/>
      <name val="Cambria"/>
      <family val="1"/>
    </font>
    <font>
      <i/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wrapText="1"/>
    </xf>
    <xf numFmtId="2" fontId="1" fillId="0" borderId="1" xfId="0" applyNumberFormat="1" applyFont="1" applyBorder="1" applyAlignment="1">
      <alignment horizontal="left" wrapText="1"/>
    </xf>
    <xf numFmtId="0" fontId="2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abSelected="1" zoomScale="90" zoomScaleNormal="90" workbookViewId="0">
      <selection activeCell="E30" sqref="E30"/>
    </sheetView>
  </sheetViews>
  <sheetFormatPr baseColWidth="10" defaultColWidth="11" defaultRowHeight="14.25" x14ac:dyDescent="0.2"/>
  <cols>
    <col min="1" max="1" width="11" style="1"/>
    <col min="2" max="2" width="11" style="9"/>
    <col min="3" max="3" width="14.5703125" style="7" customWidth="1"/>
    <col min="4" max="4" width="11.140625" style="1" bestFit="1" customWidth="1"/>
    <col min="5" max="5" width="27.85546875" style="7" customWidth="1"/>
    <col min="6" max="6" width="12.42578125" style="1" bestFit="1" customWidth="1"/>
    <col min="7" max="7" width="11.28515625" style="1" bestFit="1" customWidth="1"/>
    <col min="8" max="8" width="11.28515625" style="2" customWidth="1"/>
    <col min="9" max="9" width="11" style="1"/>
    <col min="10" max="10" width="11.140625" style="1" bestFit="1" customWidth="1"/>
    <col min="11" max="11" width="11" style="1" customWidth="1"/>
    <col min="12" max="12" width="11.28515625" style="1" bestFit="1" customWidth="1"/>
    <col min="13" max="13" width="11.140625" style="1" bestFit="1" customWidth="1"/>
    <col min="14" max="14" width="13.28515625" style="1" customWidth="1"/>
    <col min="15" max="15" width="11.140625" style="1" bestFit="1" customWidth="1"/>
    <col min="16" max="16384" width="11" style="1"/>
  </cols>
  <sheetData>
    <row r="1" spans="1:15" s="5" customFormat="1" ht="57" x14ac:dyDescent="0.2">
      <c r="A1" s="13" t="s">
        <v>0</v>
      </c>
      <c r="B1" s="13" t="s">
        <v>2</v>
      </c>
      <c r="C1" s="13" t="s">
        <v>1</v>
      </c>
      <c r="D1" s="13" t="s">
        <v>48</v>
      </c>
      <c r="E1" s="13" t="s">
        <v>23</v>
      </c>
      <c r="F1" s="13" t="s">
        <v>3</v>
      </c>
      <c r="G1" s="13" t="s">
        <v>4</v>
      </c>
      <c r="H1" s="14" t="s">
        <v>50</v>
      </c>
      <c r="I1" s="13" t="s">
        <v>8</v>
      </c>
      <c r="J1" s="13" t="s">
        <v>7</v>
      </c>
      <c r="K1" s="13" t="s">
        <v>22</v>
      </c>
      <c r="L1" s="13" t="s">
        <v>51</v>
      </c>
      <c r="M1" s="13" t="s">
        <v>52</v>
      </c>
      <c r="N1" s="13" t="s">
        <v>5</v>
      </c>
      <c r="O1" s="13" t="s">
        <v>6</v>
      </c>
    </row>
    <row r="2" spans="1:15" ht="16.5" x14ac:dyDescent="0.2">
      <c r="A2" s="11" t="s">
        <v>69</v>
      </c>
      <c r="B2" s="9" t="s">
        <v>17</v>
      </c>
      <c r="C2" s="10" t="s">
        <v>10</v>
      </c>
      <c r="D2" s="4">
        <v>3</v>
      </c>
      <c r="E2" s="6" t="s">
        <v>25</v>
      </c>
      <c r="F2" s="4">
        <v>89219896</v>
      </c>
      <c r="G2" s="3">
        <v>81479903</v>
      </c>
      <c r="H2" s="8">
        <f t="shared" ref="H2:H25" si="0">100-(G2/(F2/100))</f>
        <v>8.6751872026391936</v>
      </c>
      <c r="I2" s="1" t="s">
        <v>21</v>
      </c>
      <c r="J2" s="15">
        <v>10509515</v>
      </c>
      <c r="K2" s="2">
        <v>12.898291005574711</v>
      </c>
      <c r="L2" s="1">
        <f t="shared" ref="L2:L25" si="1">G2-J2</f>
        <v>70970388</v>
      </c>
      <c r="M2" s="2">
        <f t="shared" ref="M2:M25" si="2">100-K2</f>
        <v>87.101708994425294</v>
      </c>
      <c r="N2" s="1">
        <v>9500119</v>
      </c>
      <c r="O2" s="3">
        <v>1009396</v>
      </c>
    </row>
    <row r="3" spans="1:15" ht="16.5" x14ac:dyDescent="0.2">
      <c r="A3" s="11" t="s">
        <v>69</v>
      </c>
      <c r="B3" s="9" t="s">
        <v>17</v>
      </c>
      <c r="C3" s="10" t="s">
        <v>9</v>
      </c>
      <c r="D3" s="4">
        <v>3</v>
      </c>
      <c r="E3" s="6" t="s">
        <v>24</v>
      </c>
      <c r="F3" s="4">
        <v>113730127</v>
      </c>
      <c r="G3" s="3">
        <v>107507137</v>
      </c>
      <c r="H3" s="8">
        <f t="shared" si="0"/>
        <v>5.4717163905039854</v>
      </c>
      <c r="I3" s="1" t="s">
        <v>21</v>
      </c>
      <c r="J3" s="15">
        <v>15213307</v>
      </c>
      <c r="K3" s="2">
        <v>14.150973995335768</v>
      </c>
      <c r="L3" s="1">
        <f t="shared" si="1"/>
        <v>92293830</v>
      </c>
      <c r="M3" s="2">
        <f t="shared" si="2"/>
        <v>85.849026004664239</v>
      </c>
      <c r="N3" s="1">
        <v>13633249</v>
      </c>
      <c r="O3" s="3">
        <v>1580058</v>
      </c>
    </row>
    <row r="4" spans="1:15" ht="16.5" x14ac:dyDescent="0.2">
      <c r="A4" s="11" t="s">
        <v>70</v>
      </c>
      <c r="B4" s="9" t="s">
        <v>17</v>
      </c>
      <c r="C4" s="10" t="s">
        <v>32</v>
      </c>
      <c r="D4" s="4">
        <v>4</v>
      </c>
      <c r="E4" s="7" t="s">
        <v>53</v>
      </c>
      <c r="F4" s="4">
        <v>140281623</v>
      </c>
      <c r="G4" s="3">
        <v>129342007</v>
      </c>
      <c r="H4" s="8">
        <f t="shared" si="0"/>
        <v>7.7983243749610693</v>
      </c>
      <c r="I4" s="1" t="s">
        <v>49</v>
      </c>
      <c r="J4" s="15">
        <v>5868572</v>
      </c>
      <c r="K4" s="2">
        <v>4.5372513819118332</v>
      </c>
      <c r="L4" s="1">
        <f t="shared" si="1"/>
        <v>123473435</v>
      </c>
      <c r="M4" s="2">
        <f t="shared" si="2"/>
        <v>95.46274861808817</v>
      </c>
      <c r="N4" s="1">
        <v>5081931</v>
      </c>
      <c r="O4" s="3">
        <v>786641</v>
      </c>
    </row>
    <row r="5" spans="1:15" ht="16.5" x14ac:dyDescent="0.2">
      <c r="A5" s="11" t="s">
        <v>70</v>
      </c>
      <c r="B5" s="9" t="s">
        <v>17</v>
      </c>
      <c r="C5" s="10" t="s">
        <v>33</v>
      </c>
      <c r="D5" s="4">
        <v>4</v>
      </c>
      <c r="E5" s="7" t="s">
        <v>54</v>
      </c>
      <c r="F5" s="4">
        <v>101601447</v>
      </c>
      <c r="G5" s="3">
        <v>92711865</v>
      </c>
      <c r="H5" s="8">
        <f t="shared" si="0"/>
        <v>8.7494639717089768</v>
      </c>
      <c r="I5" s="1" t="s">
        <v>49</v>
      </c>
      <c r="J5" s="15">
        <v>5582561</v>
      </c>
      <c r="K5" s="2">
        <v>6.0214094495887878</v>
      </c>
      <c r="L5" s="1">
        <f t="shared" si="1"/>
        <v>87129304</v>
      </c>
      <c r="M5" s="2">
        <f t="shared" si="2"/>
        <v>93.978590550411212</v>
      </c>
      <c r="N5" s="1">
        <v>4726964</v>
      </c>
      <c r="O5" s="3">
        <v>855597</v>
      </c>
    </row>
    <row r="6" spans="1:15" ht="16.5" x14ac:dyDescent="0.2">
      <c r="A6" s="11" t="s">
        <v>71</v>
      </c>
      <c r="B6" s="9" t="s">
        <v>17</v>
      </c>
      <c r="C6" s="10" t="s">
        <v>40</v>
      </c>
      <c r="D6" s="4">
        <v>6</v>
      </c>
      <c r="E6" s="7" t="s">
        <v>61</v>
      </c>
      <c r="F6" s="4">
        <v>101480514</v>
      </c>
      <c r="G6" s="3">
        <v>93557587</v>
      </c>
      <c r="H6" s="8">
        <f t="shared" si="0"/>
        <v>7.8073382639745006</v>
      </c>
      <c r="I6" s="1" t="s">
        <v>21</v>
      </c>
      <c r="J6" s="12">
        <v>4895650</v>
      </c>
      <c r="K6" s="2">
        <v>5.2327664243841605</v>
      </c>
      <c r="L6" s="1">
        <f t="shared" si="1"/>
        <v>88661937</v>
      </c>
      <c r="M6" s="2">
        <f t="shared" si="2"/>
        <v>94.767233575615833</v>
      </c>
      <c r="N6" s="1">
        <v>4818584</v>
      </c>
      <c r="O6" s="3">
        <v>77066</v>
      </c>
    </row>
    <row r="7" spans="1:15" ht="16.5" x14ac:dyDescent="0.2">
      <c r="A7" s="11" t="s">
        <v>71</v>
      </c>
      <c r="B7" s="9" t="s">
        <v>17</v>
      </c>
      <c r="C7" s="10" t="s">
        <v>41</v>
      </c>
      <c r="D7" s="4">
        <v>6</v>
      </c>
      <c r="E7" s="7" t="s">
        <v>62</v>
      </c>
      <c r="F7" s="4">
        <v>101137436</v>
      </c>
      <c r="G7" s="3">
        <v>91111840</v>
      </c>
      <c r="H7" s="8">
        <f t="shared" si="0"/>
        <v>9.9128437466023911</v>
      </c>
      <c r="I7" s="1" t="s">
        <v>21</v>
      </c>
      <c r="J7" s="15">
        <v>4836535</v>
      </c>
      <c r="K7" s="2">
        <v>5.3083496063738806</v>
      </c>
      <c r="L7" s="1">
        <f t="shared" si="1"/>
        <v>86275305</v>
      </c>
      <c r="M7" s="2">
        <f t="shared" si="2"/>
        <v>94.691650393626119</v>
      </c>
      <c r="N7" s="1">
        <v>4762062</v>
      </c>
      <c r="O7" s="3">
        <v>74473</v>
      </c>
    </row>
    <row r="8" spans="1:15" ht="16.5" x14ac:dyDescent="0.2">
      <c r="A8" s="11" t="s">
        <v>69</v>
      </c>
      <c r="B8" s="9" t="s">
        <v>18</v>
      </c>
      <c r="C8" s="10" t="s">
        <v>12</v>
      </c>
      <c r="D8" s="4">
        <v>8</v>
      </c>
      <c r="E8" s="6" t="s">
        <v>27</v>
      </c>
      <c r="F8" s="4">
        <v>144758824</v>
      </c>
      <c r="G8" s="3">
        <v>128271704</v>
      </c>
      <c r="H8" s="8">
        <f t="shared" si="0"/>
        <v>11.389371331173564</v>
      </c>
      <c r="I8" s="1" t="s">
        <v>21</v>
      </c>
      <c r="J8" s="15">
        <v>14856314</v>
      </c>
      <c r="K8" s="2">
        <v>11.581910535779581</v>
      </c>
      <c r="L8" s="1">
        <f t="shared" si="1"/>
        <v>113415390</v>
      </c>
      <c r="M8" s="2">
        <f t="shared" si="2"/>
        <v>88.418089464220415</v>
      </c>
      <c r="N8" s="1">
        <v>13875120</v>
      </c>
      <c r="O8" s="3">
        <v>981194</v>
      </c>
    </row>
    <row r="9" spans="1:15" ht="16.5" x14ac:dyDescent="0.2">
      <c r="A9" s="11" t="s">
        <v>69</v>
      </c>
      <c r="B9" s="9" t="s">
        <v>18</v>
      </c>
      <c r="C9" s="10" t="s">
        <v>11</v>
      </c>
      <c r="D9" s="4">
        <v>8</v>
      </c>
      <c r="E9" s="6" t="s">
        <v>26</v>
      </c>
      <c r="F9" s="4">
        <v>127409787</v>
      </c>
      <c r="G9" s="3">
        <v>113732295</v>
      </c>
      <c r="H9" s="8">
        <f t="shared" si="0"/>
        <v>10.735040315231046</v>
      </c>
      <c r="I9" s="1" t="s">
        <v>21</v>
      </c>
      <c r="J9" s="12">
        <v>15057425</v>
      </c>
      <c r="K9" s="2">
        <v>13.239357387450944</v>
      </c>
      <c r="L9" s="1">
        <f t="shared" si="1"/>
        <v>98674870</v>
      </c>
      <c r="M9" s="2">
        <f t="shared" si="2"/>
        <v>86.760642612549049</v>
      </c>
      <c r="N9" s="1">
        <v>14107560</v>
      </c>
      <c r="O9" s="3">
        <v>949865</v>
      </c>
    </row>
    <row r="10" spans="1:15" ht="16.5" x14ac:dyDescent="0.2">
      <c r="A10" s="11" t="s">
        <v>70</v>
      </c>
      <c r="B10" s="9" t="s">
        <v>18</v>
      </c>
      <c r="C10" s="10" t="s">
        <v>34</v>
      </c>
      <c r="D10" s="4">
        <v>11</v>
      </c>
      <c r="E10" s="7" t="s">
        <v>55</v>
      </c>
      <c r="F10" s="4">
        <v>103484420</v>
      </c>
      <c r="G10" s="3">
        <v>96767482</v>
      </c>
      <c r="H10" s="8">
        <f t="shared" si="0"/>
        <v>6.4907722341198735</v>
      </c>
      <c r="I10" s="1" t="s">
        <v>49</v>
      </c>
      <c r="J10" s="12">
        <v>5034677</v>
      </c>
      <c r="K10" s="2">
        <v>5.2028603989096256</v>
      </c>
      <c r="L10" s="1">
        <f t="shared" si="1"/>
        <v>91732805</v>
      </c>
      <c r="M10" s="2">
        <f t="shared" si="2"/>
        <v>94.797139601090379</v>
      </c>
      <c r="N10" s="1">
        <v>4357267</v>
      </c>
      <c r="O10" s="3">
        <v>677410</v>
      </c>
    </row>
    <row r="11" spans="1:15" ht="16.5" x14ac:dyDescent="0.2">
      <c r="A11" s="11" t="s">
        <v>70</v>
      </c>
      <c r="B11" s="9" t="s">
        <v>18</v>
      </c>
      <c r="C11" s="10" t="s">
        <v>35</v>
      </c>
      <c r="D11" s="4">
        <v>11</v>
      </c>
      <c r="E11" s="7" t="s">
        <v>56</v>
      </c>
      <c r="F11" s="4">
        <v>111842311</v>
      </c>
      <c r="G11" s="3">
        <v>103428015</v>
      </c>
      <c r="H11" s="8">
        <f t="shared" si="0"/>
        <v>7.5233567017405534</v>
      </c>
      <c r="I11" s="1" t="s">
        <v>49</v>
      </c>
      <c r="J11" s="15">
        <v>5964566</v>
      </c>
      <c r="K11" s="2">
        <v>5.766876604950796</v>
      </c>
      <c r="L11" s="1">
        <f t="shared" si="1"/>
        <v>97463449</v>
      </c>
      <c r="M11" s="2">
        <f t="shared" si="2"/>
        <v>94.233123395049205</v>
      </c>
      <c r="N11" s="1">
        <v>5416816</v>
      </c>
      <c r="O11" s="3">
        <v>547750</v>
      </c>
    </row>
    <row r="12" spans="1:15" ht="16.5" x14ac:dyDescent="0.2">
      <c r="A12" s="11" t="s">
        <v>71</v>
      </c>
      <c r="B12" s="9" t="s">
        <v>18</v>
      </c>
      <c r="C12" s="10" t="s">
        <v>42</v>
      </c>
      <c r="D12" s="4">
        <v>11</v>
      </c>
      <c r="E12" s="7" t="s">
        <v>63</v>
      </c>
      <c r="F12" s="4">
        <v>107721392</v>
      </c>
      <c r="G12" s="3">
        <v>94828793</v>
      </c>
      <c r="H12" s="8">
        <f t="shared" si="0"/>
        <v>11.96846676470723</v>
      </c>
      <c r="I12" s="1" t="s">
        <v>21</v>
      </c>
      <c r="J12" s="12">
        <v>5951869</v>
      </c>
      <c r="K12" s="2">
        <v>6.2764365249276128</v>
      </c>
      <c r="L12" s="1">
        <f t="shared" si="1"/>
        <v>88876924</v>
      </c>
      <c r="M12" s="2">
        <f t="shared" si="2"/>
        <v>93.723563475072382</v>
      </c>
      <c r="N12" s="1">
        <v>5861909</v>
      </c>
      <c r="O12" s="3">
        <v>89960</v>
      </c>
    </row>
    <row r="13" spans="1:15" ht="16.5" x14ac:dyDescent="0.2">
      <c r="A13" s="11" t="s">
        <v>71</v>
      </c>
      <c r="B13" s="9" t="s">
        <v>18</v>
      </c>
      <c r="C13" s="10" t="s">
        <v>43</v>
      </c>
      <c r="D13" s="4">
        <v>11</v>
      </c>
      <c r="E13" s="7" t="s">
        <v>64</v>
      </c>
      <c r="F13" s="4">
        <v>121537953</v>
      </c>
      <c r="G13" s="3">
        <v>110255245</v>
      </c>
      <c r="H13" s="8">
        <f t="shared" si="0"/>
        <v>9.2832796023806736</v>
      </c>
      <c r="I13" s="1" t="s">
        <v>21</v>
      </c>
      <c r="J13" s="12">
        <v>7896227</v>
      </c>
      <c r="K13" s="2">
        <v>7.1617699457291124</v>
      </c>
      <c r="L13" s="1">
        <f t="shared" si="1"/>
        <v>102359018</v>
      </c>
      <c r="M13" s="2">
        <f t="shared" si="2"/>
        <v>92.838230054270895</v>
      </c>
      <c r="N13" s="1">
        <v>7765382</v>
      </c>
      <c r="O13" s="3">
        <v>130845</v>
      </c>
    </row>
    <row r="14" spans="1:15" ht="16.5" x14ac:dyDescent="0.2">
      <c r="A14" s="11" t="s">
        <v>69</v>
      </c>
      <c r="B14" s="9" t="s">
        <v>19</v>
      </c>
      <c r="C14" s="10" t="s">
        <v>14</v>
      </c>
      <c r="D14" s="4">
        <v>13</v>
      </c>
      <c r="E14" s="6" t="s">
        <v>29</v>
      </c>
      <c r="F14" s="4">
        <v>147517982</v>
      </c>
      <c r="G14" s="3">
        <v>135198719</v>
      </c>
      <c r="H14" s="8">
        <f t="shared" si="0"/>
        <v>8.3510246228829317</v>
      </c>
      <c r="I14" s="1" t="s">
        <v>21</v>
      </c>
      <c r="J14" s="15">
        <v>34329884</v>
      </c>
      <c r="K14" s="2">
        <v>25.392166622525469</v>
      </c>
      <c r="L14" s="1">
        <f t="shared" si="1"/>
        <v>100868835</v>
      </c>
      <c r="M14" s="2">
        <f t="shared" si="2"/>
        <v>74.607833377474535</v>
      </c>
      <c r="N14" s="1">
        <v>32613896</v>
      </c>
      <c r="O14" s="3">
        <v>1715988</v>
      </c>
    </row>
    <row r="15" spans="1:15" ht="16.5" x14ac:dyDescent="0.2">
      <c r="A15" s="11" t="s">
        <v>69</v>
      </c>
      <c r="B15" s="9" t="s">
        <v>19</v>
      </c>
      <c r="C15" s="10" t="s">
        <v>13</v>
      </c>
      <c r="D15" s="4">
        <v>13</v>
      </c>
      <c r="E15" s="6" t="s">
        <v>28</v>
      </c>
      <c r="F15" s="4">
        <v>100657071</v>
      </c>
      <c r="G15" s="3">
        <v>91298814</v>
      </c>
      <c r="H15" s="8">
        <f t="shared" si="0"/>
        <v>9.2971680052164345</v>
      </c>
      <c r="I15" s="1" t="s">
        <v>21</v>
      </c>
      <c r="J15" s="12">
        <v>26756807</v>
      </c>
      <c r="K15" s="2">
        <v>29.306850579680038</v>
      </c>
      <c r="L15" s="1">
        <f t="shared" si="1"/>
        <v>64542007</v>
      </c>
      <c r="M15" s="2">
        <f t="shared" si="2"/>
        <v>70.693149420319969</v>
      </c>
      <c r="N15" s="1">
        <v>25494633</v>
      </c>
      <c r="O15" s="3">
        <v>1262174</v>
      </c>
    </row>
    <row r="16" spans="1:15" ht="16.5" x14ac:dyDescent="0.2">
      <c r="A16" s="11" t="s">
        <v>70</v>
      </c>
      <c r="B16" s="9" t="s">
        <v>19</v>
      </c>
      <c r="C16" s="10" t="s">
        <v>36</v>
      </c>
      <c r="D16" s="4">
        <v>13</v>
      </c>
      <c r="E16" s="7" t="s">
        <v>57</v>
      </c>
      <c r="F16" s="4">
        <v>132543379</v>
      </c>
      <c r="G16" s="3">
        <v>121529652</v>
      </c>
      <c r="H16" s="8">
        <f t="shared" si="0"/>
        <v>8.3095263475967442</v>
      </c>
      <c r="I16" s="1" t="s">
        <v>49</v>
      </c>
      <c r="J16" s="12">
        <v>31264373</v>
      </c>
      <c r="K16" s="2">
        <v>25.725715893599364</v>
      </c>
      <c r="L16" s="1">
        <f t="shared" si="1"/>
        <v>90265279</v>
      </c>
      <c r="M16" s="2">
        <f t="shared" si="2"/>
        <v>74.274284106400643</v>
      </c>
      <c r="N16" s="1">
        <v>29989690</v>
      </c>
      <c r="O16" s="3">
        <v>1274683</v>
      </c>
    </row>
    <row r="17" spans="1:15" ht="16.5" x14ac:dyDescent="0.2">
      <c r="A17" s="11" t="s">
        <v>70</v>
      </c>
      <c r="B17" s="9" t="s">
        <v>19</v>
      </c>
      <c r="C17" s="10" t="s">
        <v>37</v>
      </c>
      <c r="D17" s="4">
        <v>13</v>
      </c>
      <c r="E17" s="7" t="s">
        <v>58</v>
      </c>
      <c r="F17" s="4">
        <v>100495233</v>
      </c>
      <c r="G17" s="3">
        <v>93253633</v>
      </c>
      <c r="H17" s="8">
        <f t="shared" si="0"/>
        <v>7.2059139362361577</v>
      </c>
      <c r="I17" s="1" t="s">
        <v>49</v>
      </c>
      <c r="J17" s="12">
        <v>27790773</v>
      </c>
      <c r="K17" s="2">
        <v>29.801276482172014</v>
      </c>
      <c r="L17" s="1">
        <f t="shared" si="1"/>
        <v>65462860</v>
      </c>
      <c r="M17" s="2">
        <f t="shared" si="2"/>
        <v>70.198723517827986</v>
      </c>
      <c r="N17" s="1">
        <v>26850052</v>
      </c>
      <c r="O17" s="3">
        <v>940721</v>
      </c>
    </row>
    <row r="18" spans="1:15" ht="16.5" x14ac:dyDescent="0.2">
      <c r="A18" s="11" t="s">
        <v>71</v>
      </c>
      <c r="B18" s="9" t="s">
        <v>19</v>
      </c>
      <c r="C18" s="10" t="s">
        <v>45</v>
      </c>
      <c r="D18" s="4">
        <v>13</v>
      </c>
      <c r="E18" s="7" t="s">
        <v>66</v>
      </c>
      <c r="F18" s="4">
        <v>97558605</v>
      </c>
      <c r="G18" s="3">
        <v>91070127</v>
      </c>
      <c r="H18" s="8">
        <f t="shared" si="0"/>
        <v>6.6508515573792835</v>
      </c>
      <c r="I18" s="1" t="s">
        <v>21</v>
      </c>
      <c r="J18" s="12">
        <v>8620099</v>
      </c>
      <c r="K18" s="2">
        <v>9.4653420215390707</v>
      </c>
      <c r="L18" s="1">
        <f t="shared" si="1"/>
        <v>82450028</v>
      </c>
      <c r="M18" s="2">
        <f t="shared" si="2"/>
        <v>90.534657978460928</v>
      </c>
      <c r="N18" s="1">
        <v>8455433</v>
      </c>
      <c r="O18" s="3">
        <v>164666</v>
      </c>
    </row>
    <row r="19" spans="1:15" ht="16.5" x14ac:dyDescent="0.2">
      <c r="A19" s="11" t="s">
        <v>71</v>
      </c>
      <c r="B19" s="9" t="s">
        <v>19</v>
      </c>
      <c r="C19" s="10" t="s">
        <v>44</v>
      </c>
      <c r="D19" s="4">
        <v>13</v>
      </c>
      <c r="E19" s="7" t="s">
        <v>65</v>
      </c>
      <c r="F19" s="4">
        <v>93470983</v>
      </c>
      <c r="G19" s="3">
        <v>86652710</v>
      </c>
      <c r="H19" s="8">
        <f t="shared" si="0"/>
        <v>7.294534390421461</v>
      </c>
      <c r="I19" s="1" t="s">
        <v>21</v>
      </c>
      <c r="J19" s="12">
        <v>20804110</v>
      </c>
      <c r="K19" s="2">
        <v>24.008608617087685</v>
      </c>
      <c r="L19" s="1">
        <f t="shared" si="1"/>
        <v>65848600</v>
      </c>
      <c r="M19" s="2">
        <f t="shared" si="2"/>
        <v>75.991391382912312</v>
      </c>
      <c r="N19" s="1">
        <v>20398800</v>
      </c>
      <c r="O19" s="3">
        <v>405310</v>
      </c>
    </row>
    <row r="20" spans="1:15" ht="16.5" x14ac:dyDescent="0.2">
      <c r="A20" s="11" t="s">
        <v>69</v>
      </c>
      <c r="B20" s="9" t="s">
        <v>20</v>
      </c>
      <c r="C20" s="10" t="s">
        <v>15</v>
      </c>
      <c r="D20" s="4">
        <v>20</v>
      </c>
      <c r="E20" s="6" t="s">
        <v>30</v>
      </c>
      <c r="F20" s="4">
        <v>93170743</v>
      </c>
      <c r="G20" s="3">
        <v>86100462</v>
      </c>
      <c r="H20" s="8">
        <f t="shared" si="0"/>
        <v>7.5885205723861304</v>
      </c>
      <c r="I20" s="1" t="s">
        <v>21</v>
      </c>
      <c r="J20" s="12">
        <v>41871582</v>
      </c>
      <c r="K20" s="2">
        <v>48.631077031851468</v>
      </c>
      <c r="L20" s="1">
        <f t="shared" si="1"/>
        <v>44228880</v>
      </c>
      <c r="M20" s="2">
        <f t="shared" si="2"/>
        <v>51.368922968148532</v>
      </c>
      <c r="N20" s="1">
        <v>39992295</v>
      </c>
      <c r="O20" s="3">
        <v>1879287</v>
      </c>
    </row>
    <row r="21" spans="1:15" ht="16.5" x14ac:dyDescent="0.2">
      <c r="A21" s="11" t="s">
        <v>69</v>
      </c>
      <c r="B21" s="9" t="s">
        <v>20</v>
      </c>
      <c r="C21" s="10" t="s">
        <v>16</v>
      </c>
      <c r="D21" s="4">
        <v>20</v>
      </c>
      <c r="E21" s="6" t="s">
        <v>31</v>
      </c>
      <c r="F21" s="4">
        <v>134732421</v>
      </c>
      <c r="G21" s="3">
        <v>119101106</v>
      </c>
      <c r="H21" s="8">
        <f t="shared" si="0"/>
        <v>11.601747288427333</v>
      </c>
      <c r="I21" s="1" t="s">
        <v>21</v>
      </c>
      <c r="J21" s="12">
        <v>76123086</v>
      </c>
      <c r="K21" s="2">
        <v>63.914675989658733</v>
      </c>
      <c r="L21" s="1">
        <f t="shared" si="1"/>
        <v>42978020</v>
      </c>
      <c r="M21" s="2">
        <f t="shared" si="2"/>
        <v>36.085324010341267</v>
      </c>
      <c r="N21" s="1">
        <v>73003730</v>
      </c>
      <c r="O21" s="3">
        <v>3119356</v>
      </c>
    </row>
    <row r="22" spans="1:15" ht="16.5" x14ac:dyDescent="0.2">
      <c r="A22" s="11" t="s">
        <v>70</v>
      </c>
      <c r="B22" s="9" t="s">
        <v>20</v>
      </c>
      <c r="C22" s="10" t="s">
        <v>39</v>
      </c>
      <c r="D22" s="4">
        <v>20</v>
      </c>
      <c r="E22" s="7" t="s">
        <v>60</v>
      </c>
      <c r="F22" s="4">
        <v>116123621</v>
      </c>
      <c r="G22" s="3">
        <v>101757635</v>
      </c>
      <c r="H22" s="8">
        <f t="shared" si="0"/>
        <v>12.37128663082251</v>
      </c>
      <c r="I22" s="1" t="s">
        <v>49</v>
      </c>
      <c r="J22" s="15">
        <v>75044880</v>
      </c>
      <c r="K22" s="2">
        <v>73.748647951576316</v>
      </c>
      <c r="L22" s="1">
        <f t="shared" si="1"/>
        <v>26712755</v>
      </c>
      <c r="M22" s="2">
        <f t="shared" si="2"/>
        <v>26.251352048423684</v>
      </c>
      <c r="N22" s="1">
        <v>72165954</v>
      </c>
      <c r="O22" s="3">
        <v>2878926</v>
      </c>
    </row>
    <row r="23" spans="1:15" ht="16.5" x14ac:dyDescent="0.2">
      <c r="A23" s="11" t="s">
        <v>70</v>
      </c>
      <c r="B23" s="9" t="s">
        <v>20</v>
      </c>
      <c r="C23" s="10" t="s">
        <v>38</v>
      </c>
      <c r="D23" s="4">
        <v>20</v>
      </c>
      <c r="E23" s="7" t="s">
        <v>59</v>
      </c>
      <c r="F23" s="4">
        <v>122259191</v>
      </c>
      <c r="G23" s="3">
        <v>110296264</v>
      </c>
      <c r="H23" s="8">
        <f t="shared" si="0"/>
        <v>9.784889710254987</v>
      </c>
      <c r="I23" s="1" t="s">
        <v>49</v>
      </c>
      <c r="J23" s="15">
        <v>84263562</v>
      </c>
      <c r="K23" s="2">
        <v>76.397476164741178</v>
      </c>
      <c r="L23" s="1">
        <f t="shared" si="1"/>
        <v>26032702</v>
      </c>
      <c r="M23" s="2">
        <f t="shared" si="2"/>
        <v>23.602523835258822</v>
      </c>
      <c r="N23" s="1">
        <v>81718807</v>
      </c>
      <c r="O23" s="3">
        <v>2544755</v>
      </c>
    </row>
    <row r="24" spans="1:15" ht="16.5" x14ac:dyDescent="0.2">
      <c r="A24" s="11" t="s">
        <v>71</v>
      </c>
      <c r="B24" s="9" t="s">
        <v>20</v>
      </c>
      <c r="C24" s="10" t="s">
        <v>46</v>
      </c>
      <c r="D24" s="4">
        <v>24</v>
      </c>
      <c r="E24" s="7" t="s">
        <v>67</v>
      </c>
      <c r="F24" s="4">
        <v>110002323</v>
      </c>
      <c r="G24" s="3">
        <v>98493807</v>
      </c>
      <c r="H24" s="8">
        <f t="shared" si="0"/>
        <v>10.462066332908265</v>
      </c>
      <c r="I24" s="1" t="s">
        <v>21</v>
      </c>
      <c r="J24" s="15">
        <v>29939216</v>
      </c>
      <c r="K24" s="2">
        <v>30.397054304135082</v>
      </c>
      <c r="L24" s="1">
        <f t="shared" si="1"/>
        <v>68554591</v>
      </c>
      <c r="M24" s="2">
        <f t="shared" si="2"/>
        <v>69.602945695864918</v>
      </c>
      <c r="N24" s="1">
        <v>29341998</v>
      </c>
      <c r="O24" s="3">
        <v>597218</v>
      </c>
    </row>
    <row r="25" spans="1:15" ht="16.5" x14ac:dyDescent="0.2">
      <c r="A25" s="11" t="s">
        <v>71</v>
      </c>
      <c r="B25" s="9" t="s">
        <v>20</v>
      </c>
      <c r="C25" s="10" t="s">
        <v>47</v>
      </c>
      <c r="D25" s="4">
        <v>24</v>
      </c>
      <c r="E25" s="7" t="s">
        <v>68</v>
      </c>
      <c r="F25" s="4">
        <v>104829942</v>
      </c>
      <c r="G25" s="3">
        <v>93690628</v>
      </c>
      <c r="H25" s="8">
        <f t="shared" si="0"/>
        <v>10.626080476129616</v>
      </c>
      <c r="I25" s="1" t="s">
        <v>21</v>
      </c>
      <c r="J25" s="15">
        <v>34607371</v>
      </c>
      <c r="K25" s="2">
        <v>36.937921901857678</v>
      </c>
      <c r="L25" s="1">
        <f t="shared" si="1"/>
        <v>59083257</v>
      </c>
      <c r="M25" s="2">
        <f t="shared" si="2"/>
        <v>63.062078098142322</v>
      </c>
      <c r="N25" s="1">
        <v>33927273</v>
      </c>
      <c r="O25" s="3">
        <v>680098</v>
      </c>
    </row>
    <row r="27" spans="1:15" x14ac:dyDescent="0.2">
      <c r="B27" s="7" t="s">
        <v>75</v>
      </c>
    </row>
    <row r="28" spans="1:15" ht="16.5" x14ac:dyDescent="0.2">
      <c r="B28" s="7" t="s">
        <v>73</v>
      </c>
    </row>
    <row r="29" spans="1:15" ht="16.5" x14ac:dyDescent="0.2">
      <c r="B29" s="7" t="s">
        <v>72</v>
      </c>
      <c r="I29" s="2"/>
      <c r="J29" s="2"/>
      <c r="L29" s="2"/>
    </row>
    <row r="30" spans="1:15" ht="16.5" x14ac:dyDescent="0.2">
      <c r="B30" s="7" t="s">
        <v>74</v>
      </c>
      <c r="J30" s="2"/>
      <c r="L30" s="2"/>
    </row>
    <row r="31" spans="1:15" x14ac:dyDescent="0.2">
      <c r="B31" s="7"/>
      <c r="J31" s="2"/>
      <c r="L31" s="2"/>
    </row>
    <row r="32" spans="1:15" x14ac:dyDescent="0.2">
      <c r="B32" s="7"/>
      <c r="J32" s="2"/>
    </row>
  </sheetData>
  <autoFilter ref="A1:O25">
    <sortState ref="A2:S29">
      <sortCondition ref="B1:B29"/>
    </sortState>
  </autoFilter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ne Haueisen</dc:creator>
  <cp:lastModifiedBy>Janine Haueisen</cp:lastModifiedBy>
  <dcterms:created xsi:type="dcterms:W3CDTF">2017-01-30T17:22:33Z</dcterms:created>
  <dcterms:modified xsi:type="dcterms:W3CDTF">2018-03-19T19:27:35Z</dcterms:modified>
</cp:coreProperties>
</file>